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utter\Dropbox\BMC_info\Supplement\"/>
    </mc:Choice>
  </mc:AlternateContent>
  <bookViews>
    <workbookView xWindow="0" yWindow="0" windowWidth="23040" windowHeight="114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1" i="1" l="1"/>
  <c r="E39" i="1"/>
  <c r="E19" i="1" l="1"/>
  <c r="E17" i="1"/>
  <c r="E18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40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</calcChain>
</file>

<file path=xl/sharedStrings.xml><?xml version="1.0" encoding="utf-8"?>
<sst xmlns="http://schemas.openxmlformats.org/spreadsheetml/2006/main" count="398" uniqueCount="379">
  <si>
    <t>PF06277</t>
  </si>
  <si>
    <t>PF05985</t>
  </si>
  <si>
    <t>PF01515</t>
  </si>
  <si>
    <t>PF00171</t>
  </si>
  <si>
    <t>description</t>
  </si>
  <si>
    <t>PF06751</t>
  </si>
  <si>
    <t>PF00465</t>
  </si>
  <si>
    <t>PF04346</t>
  </si>
  <si>
    <t>PF06723</t>
  </si>
  <si>
    <t>BMC-Tsp</t>
  </si>
  <si>
    <t>3 small pores single permuted trimer</t>
  </si>
  <si>
    <t>BMC-H</t>
  </si>
  <si>
    <t>standard hexamer</t>
  </si>
  <si>
    <t>BMC-P</t>
  </si>
  <si>
    <t>standard pentamer</t>
  </si>
  <si>
    <t>PF10662</t>
  </si>
  <si>
    <t>PF06249</t>
  </si>
  <si>
    <t>BMC-Hp</t>
  </si>
  <si>
    <t>permuted hexamer, beta barrel</t>
  </si>
  <si>
    <t>PF02286</t>
  </si>
  <si>
    <t>PF02288</t>
  </si>
  <si>
    <t>PF08841</t>
  </si>
  <si>
    <t>PF06130</t>
  </si>
  <si>
    <t>PTAC</t>
  </si>
  <si>
    <t>housekeeping PTAC PTA_PTB</t>
  </si>
  <si>
    <t>PF15953</t>
  </si>
  <si>
    <t>PDU_like</t>
  </si>
  <si>
    <t>PF01923</t>
  </si>
  <si>
    <t>aldehyde dehydrogenase</t>
  </si>
  <si>
    <t>alcohol dehydrogenase</t>
  </si>
  <si>
    <t>BMC-Ts</t>
  </si>
  <si>
    <t>PF00871</t>
  </si>
  <si>
    <t>propionate kinase</t>
  </si>
  <si>
    <t>PF00288</t>
  </si>
  <si>
    <t>L-Threonine Kinase for B12 synthesis</t>
  </si>
  <si>
    <t>PF02287</t>
  </si>
  <si>
    <t>PduT, commonly with Cys pore for Fe-S cluster</t>
  </si>
  <si>
    <t>hexamer with PF16365(EutK-Cterm) extension</t>
  </si>
  <si>
    <t>reactivating factor for ethanolamine ammonia lyase</t>
  </si>
  <si>
    <t>Ethanolamine ammonia lyase large subunit</t>
  </si>
  <si>
    <t>Ethanolamine ammonia-lyase light chain</t>
  </si>
  <si>
    <t>ethanolamine transporter (?)</t>
  </si>
  <si>
    <t>Cupin binding domain?</t>
  </si>
  <si>
    <t>diol dehydratase large subunit</t>
  </si>
  <si>
    <t>diol dehydratase medium subunit</t>
  </si>
  <si>
    <t>diol dehydratase small subunit</t>
  </si>
  <si>
    <t>diol dehydratase reactivation small subunit</t>
  </si>
  <si>
    <t>diol dehydratase reactivase ATPase-like domain large subunit</t>
  </si>
  <si>
    <t>Cobalamin adenosyltransferase</t>
  </si>
  <si>
    <t>MreB/FtsZ homolog, ATP binding in cleft between two domains</t>
  </si>
  <si>
    <t>pfam description from Uniprot</t>
  </si>
  <si>
    <t>PF00016</t>
  </si>
  <si>
    <t>RuBisCO_large</t>
  </si>
  <si>
    <t>PF00101</t>
  </si>
  <si>
    <t>RuBisCO_small</t>
  </si>
  <si>
    <t>PF00107</t>
  </si>
  <si>
    <t>ADH_zinc_N</t>
  </si>
  <si>
    <t>PF00120</t>
  </si>
  <si>
    <t>Gln-synt_C</t>
  </si>
  <si>
    <t>PF00121</t>
  </si>
  <si>
    <t>TIM</t>
  </si>
  <si>
    <t>PF00132</t>
  </si>
  <si>
    <t>Hexapep</t>
  </si>
  <si>
    <t>Aldedh</t>
  </si>
  <si>
    <t>PF00202</t>
  </si>
  <si>
    <t>Aminotran_3</t>
  </si>
  <si>
    <t>PF00258</t>
  </si>
  <si>
    <t>Flavodoxin_1</t>
  </si>
  <si>
    <t>PF00266</t>
  </si>
  <si>
    <t>Aminotran_5</t>
  </si>
  <si>
    <t>GHMP_kinases_N</t>
  </si>
  <si>
    <t>PF00293</t>
  </si>
  <si>
    <t>NUDIX</t>
  </si>
  <si>
    <t>PF00389</t>
  </si>
  <si>
    <t>2-Hacid_dh</t>
  </si>
  <si>
    <t>PF00390</t>
  </si>
  <si>
    <t>malic</t>
  </si>
  <si>
    <t>Fe-ADH</t>
  </si>
  <si>
    <t>PF00596</t>
  </si>
  <si>
    <t>Aldolase_II</t>
  </si>
  <si>
    <t>PF00682</t>
  </si>
  <si>
    <t>HMGL-like</t>
  </si>
  <si>
    <t>PF00857</t>
  </si>
  <si>
    <t>Isochorismatase</t>
  </si>
  <si>
    <t>PF00860</t>
  </si>
  <si>
    <t>Xan_ur_permease</t>
  </si>
  <si>
    <t>Acetate_kinase</t>
  </si>
  <si>
    <t>PF01118</t>
  </si>
  <si>
    <t>Semialdhyde_dh</t>
  </si>
  <si>
    <t>Gly_radical</t>
  </si>
  <si>
    <t>PF01266</t>
  </si>
  <si>
    <t>DAO</t>
  </si>
  <si>
    <t>PTA_PTB</t>
  </si>
  <si>
    <t>PF01557</t>
  </si>
  <si>
    <t>FAA_hydrolase</t>
  </si>
  <si>
    <t>PF01558</t>
  </si>
  <si>
    <t>POR</t>
  </si>
  <si>
    <t>PF01636</t>
  </si>
  <si>
    <t>APH</t>
  </si>
  <si>
    <t>PF01791</t>
  </si>
  <si>
    <t>DeoC</t>
  </si>
  <si>
    <t>PF01842</t>
  </si>
  <si>
    <t>ACT</t>
  </si>
  <si>
    <t>Cob_adeno_trans</t>
  </si>
  <si>
    <t>PF01965</t>
  </si>
  <si>
    <t>DJ-1_PfpI</t>
  </si>
  <si>
    <t>PF01977</t>
  </si>
  <si>
    <t>UbiD</t>
  </si>
  <si>
    <t>Dehydratase_LU</t>
  </si>
  <si>
    <t>Dehydratase_SU</t>
  </si>
  <si>
    <t>Dehydratase_MU</t>
  </si>
  <si>
    <t>PF02441</t>
  </si>
  <si>
    <t>Flavoprotein</t>
  </si>
  <si>
    <t>PF02502</t>
  </si>
  <si>
    <t>LacAB_rpiB</t>
  </si>
  <si>
    <t>PF02773</t>
  </si>
  <si>
    <t>S-AdoMet_synt_C</t>
  </si>
  <si>
    <t>PF02775</t>
  </si>
  <si>
    <t>TPP_enzyme_C</t>
  </si>
  <si>
    <t>PF02776</t>
  </si>
  <si>
    <t>TPP_enzyme_N</t>
  </si>
  <si>
    <t>PF02780</t>
  </si>
  <si>
    <t>Transketolase_C</t>
  </si>
  <si>
    <t>PF02866</t>
  </si>
  <si>
    <t>Ldh_1_C</t>
  </si>
  <si>
    <t>PF02900</t>
  </si>
  <si>
    <t>LigB</t>
  </si>
  <si>
    <t>PF03358</t>
  </si>
  <si>
    <t>FMN_red</t>
  </si>
  <si>
    <t>PF03928</t>
  </si>
  <si>
    <t>Haem_degrading</t>
  </si>
  <si>
    <t>PF04055</t>
  </si>
  <si>
    <t>Radical_SAM</t>
  </si>
  <si>
    <t>PF04199</t>
  </si>
  <si>
    <t>Cyclase</t>
  </si>
  <si>
    <t>PF04324</t>
  </si>
  <si>
    <t>Fer2_BFD</t>
  </si>
  <si>
    <t>EutH</t>
  </si>
  <si>
    <t>PF04909</t>
  </si>
  <si>
    <t>Amidohydro_2</t>
  </si>
  <si>
    <t>EutC</t>
  </si>
  <si>
    <t>EutQ</t>
  </si>
  <si>
    <t>EutA</t>
  </si>
  <si>
    <t>MreB_Mbl</t>
  </si>
  <si>
    <t>EutB</t>
  </si>
  <si>
    <t>PF07859</t>
  </si>
  <si>
    <t>Abhydrolase_3</t>
  </si>
  <si>
    <t>DDR</t>
  </si>
  <si>
    <t>PF08936</t>
  </si>
  <si>
    <t>CsoSCA</t>
  </si>
  <si>
    <t>PF10114</t>
  </si>
  <si>
    <t>PocR</t>
  </si>
  <si>
    <t>PduV-EutP</t>
  </si>
  <si>
    <t>PF12288</t>
  </si>
  <si>
    <t>CsoS2_M</t>
  </si>
  <si>
    <t>PF13380</t>
  </si>
  <si>
    <t>CoA_binding_2</t>
  </si>
  <si>
    <t>PF13382</t>
  </si>
  <si>
    <t>Adenine_deam_C</t>
  </si>
  <si>
    <t>PF13419</t>
  </si>
  <si>
    <t>HAD_2</t>
  </si>
  <si>
    <t>PF13520</t>
  </si>
  <si>
    <t>AA_permease_2</t>
  </si>
  <si>
    <t>PF17147</t>
  </si>
  <si>
    <t>PFOR_II</t>
  </si>
  <si>
    <t>HMMrbcL_1_Csome</t>
  </si>
  <si>
    <t>HMMrbcS_1_Csome;HMMrbcS_2_CsomeBCy;HMMrbcS_1_CsomeA</t>
  </si>
  <si>
    <t>HMM00107alcdh_2_mic1mix;HMM00107alcdh_1_grm5</t>
  </si>
  <si>
    <t>HMM00120_1_mic2</t>
  </si>
  <si>
    <t>HMM00121_isom_1_spu</t>
  </si>
  <si>
    <t>HMMccmM_1_CsomeBCy;HMMccmN_1_CsomeBCy</t>
  </si>
  <si>
    <t>HMMalddh_1_eutpdugrm;HMMalddh_3_aromic1;HMMalddh_2_egra</t>
  </si>
  <si>
    <t>HMM00202amintr_1_rmm</t>
  </si>
  <si>
    <t>HMM00258Fld_1_pdu1c</t>
  </si>
  <si>
    <t>HMM00266amintr_1_buf3</t>
  </si>
  <si>
    <t>HMM00288_1_pdu</t>
  </si>
  <si>
    <t>HMM00293nuhyd_1_eut1</t>
  </si>
  <si>
    <t>HMM00389acidehy_1_aci</t>
  </si>
  <si>
    <t>HMM00390_malic_1_eut1</t>
  </si>
  <si>
    <t>HMM00465alcdh_3_mix;HMM00465alcdh_4_pdu</t>
  </si>
  <si>
    <t>HMMaldol_1_grm;HMMaldol_5_aci2;HMMaldol_4_pvm2;HMMaldol_6_ho;HMMaldol_2_pvm1;HMMaldol_3_grm5</t>
  </si>
  <si>
    <t>HMM00682carbxaro_1_aro</t>
  </si>
  <si>
    <t>HMM00857isoch_1_buf1</t>
  </si>
  <si>
    <t>HMM00860tp_2_buf1;HMM00860tp_1_bufgrm</t>
  </si>
  <si>
    <t>HMMacetkin_1</t>
  </si>
  <si>
    <t>HMM01118salddharo_1_aro</t>
  </si>
  <si>
    <t>HMM01266_1_mic6</t>
  </si>
  <si>
    <t>HMM01515PTA_B_1_eut1</t>
  </si>
  <si>
    <t>HMM01557arohydro_1</t>
  </si>
  <si>
    <t>HMM01558pyruvox_1_buf3</t>
  </si>
  <si>
    <t>HMM01636transf_1_rmm</t>
  </si>
  <si>
    <t>HMMspu01791_1_spu;HMMspu01791_2_spu</t>
  </si>
  <si>
    <t>HMM01842act_1_acimic3;HMM01842act_1_acimic3;HMM01842act_1_acimic3</t>
  </si>
  <si>
    <t>HMM01923cobtr_3_eut2;HMM01923cobtr_1_pdu;HMM01923cobtr_2_eut1;HMM01923cobtr_4_eut2</t>
  </si>
  <si>
    <t>HMM01965_1_grm3</t>
  </si>
  <si>
    <t>HMM01977ubiD_1_buf1</t>
  </si>
  <si>
    <t>HMMpropdeh1_1_pdu</t>
  </si>
  <si>
    <t>HMMpropdeh2_1_pdu</t>
  </si>
  <si>
    <t>HMM02441_03;HMM02441_07;HMM02441_06;HMM02441_09;HMM02441_05;HMM02441_08;HMM02441_02;HMM02441_01;HMM02441_04</t>
  </si>
  <si>
    <t>HMMspu02502_1_spu</t>
  </si>
  <si>
    <t>HMMadometsyn_1_grm</t>
  </si>
  <si>
    <t>HMM02775tpp_1_buf3</t>
  </si>
  <si>
    <t>HMM02776tpparo_1_aro</t>
  </si>
  <si>
    <t>HMM02780keto_1_eut1</t>
  </si>
  <si>
    <t>HMM02866_1_pvmeut;HMM02866_2_mic12</t>
  </si>
  <si>
    <t>HMM02900arooxy_1_aro</t>
  </si>
  <si>
    <t>HMM03358reduct_2_grm5;HMM03358reduct_1_eutgrm</t>
  </si>
  <si>
    <t>HMM03928Haemd_1_pdu;HMM03928Haemd_3_pdu;HMM03928Haemd_2_grm</t>
  </si>
  <si>
    <t>HMMgreae_1_grms</t>
  </si>
  <si>
    <t>HMM04199cycl_1</t>
  </si>
  <si>
    <t>HMM04324_1_mic6</t>
  </si>
  <si>
    <t>HMMtpEuth_1_eut</t>
  </si>
  <si>
    <t>HMM04909amidhy_1_grmguf;HMM04909amidhy_2_mic3</t>
  </si>
  <si>
    <t>HMMetlyEutC_2_eut2;HMMetlyEutC_1_eut1;HMMetlyEutC_3_eut2</t>
  </si>
  <si>
    <t>HMMptac_1_mix;HMMptac_3_eut2;HMMptac_2_mix</t>
  </si>
  <si>
    <t>HMM06249EutQ_3_grm1;HMM06249EutQ_1_eut1;HMM06249EutQ_2_eut2</t>
  </si>
  <si>
    <t>HMM06277EutA_1_eut</t>
  </si>
  <si>
    <t>HMM06723EutJMreB_1_grm</t>
  </si>
  <si>
    <t>HMMetlyEutB_2_EUT2;HMMetlyEutB_1_EUT1</t>
  </si>
  <si>
    <t>HMMabhyd_2_rmm1;HMMabhyd_3_rmm1;HMMabhyd_1_rmm1</t>
  </si>
  <si>
    <t>HMM08841dhact_1_pdu</t>
  </si>
  <si>
    <t>HMMca_2_CsomeACy;HMMca_1_CsomeACh</t>
  </si>
  <si>
    <t>HMM10114PocR_1_pdu1;HMM10114PocR_2_grm</t>
  </si>
  <si>
    <t>HMM10662PduV_1_mix</t>
  </si>
  <si>
    <t>HMMcsoS2_1_ACy;HMMcsoS2_2_ACh</t>
  </si>
  <si>
    <t>HMM13380coabdg_1_buf3</t>
  </si>
  <si>
    <t>HMM13382deam_1_buf1</t>
  </si>
  <si>
    <t>HMM13419hydrol_1_mic1</t>
  </si>
  <si>
    <t>HMM13520tp_1_pdu;HMM13520tp_2_rmm1</t>
  </si>
  <si>
    <t>HMM15953pduput_2_pdu1c;HMM15953pduput_1_pdu1</t>
  </si>
  <si>
    <t>HMM17147pyruvdom_1_buf3</t>
  </si>
  <si>
    <t>EUT homolog</t>
  </si>
  <si>
    <t>PDU homolog</t>
  </si>
  <si>
    <t>EutD</t>
  </si>
  <si>
    <t>EutJ</t>
  </si>
  <si>
    <t>EutK</t>
  </si>
  <si>
    <t>EutM</t>
  </si>
  <si>
    <t>EutL</t>
  </si>
  <si>
    <t>PduB</t>
  </si>
  <si>
    <t>PduC</t>
  </si>
  <si>
    <t>PduD</t>
  </si>
  <si>
    <t>PduE</t>
  </si>
  <si>
    <t>PduG</t>
  </si>
  <si>
    <t>PduH</t>
  </si>
  <si>
    <t>PduK</t>
  </si>
  <si>
    <t>PduL</t>
  </si>
  <si>
    <t>PduM</t>
  </si>
  <si>
    <t>EutN</t>
  </si>
  <si>
    <t>PduN</t>
  </si>
  <si>
    <t>PduO</t>
  </si>
  <si>
    <t>EutE</t>
  </si>
  <si>
    <t>PduP</t>
  </si>
  <si>
    <t>EutG</t>
  </si>
  <si>
    <t>PduQ</t>
  </si>
  <si>
    <t>PduS</t>
  </si>
  <si>
    <t>PduT</t>
  </si>
  <si>
    <t>EutS</t>
  </si>
  <si>
    <t>PduU</t>
  </si>
  <si>
    <t>EutP</t>
  </si>
  <si>
    <t>PduV</t>
  </si>
  <si>
    <t>PduW</t>
  </si>
  <si>
    <t>PduX</t>
  </si>
  <si>
    <t>PduA,PduJ</t>
  </si>
  <si>
    <t>HMMgre_1_grms;HMMgre_2_grm2</t>
  </si>
  <si>
    <t>glycyl radical enzyme</t>
  </si>
  <si>
    <t>RMM/AAUA homolog</t>
  </si>
  <si>
    <t>PVM homolog</t>
  </si>
  <si>
    <t>PvmD,PvmE</t>
  </si>
  <si>
    <t>BMC-P1</t>
  </si>
  <si>
    <t>BMC-P2</t>
  </si>
  <si>
    <t>PvmN</t>
  </si>
  <si>
    <t>PvmH</t>
  </si>
  <si>
    <t>PvmK</t>
  </si>
  <si>
    <t>PvmM</t>
  </si>
  <si>
    <t>PvmJ</t>
  </si>
  <si>
    <t>PvmB</t>
  </si>
  <si>
    <t>PvmG</t>
  </si>
  <si>
    <t>PvmO</t>
  </si>
  <si>
    <t>PvmL</t>
  </si>
  <si>
    <t>Phosphotransacylase</t>
  </si>
  <si>
    <t>PF00106</t>
  </si>
  <si>
    <t>Short-chain dehydrogenase/reductase</t>
  </si>
  <si>
    <t>msmeg_0269</t>
  </si>
  <si>
    <t>aminoglycoside phosphotransferase</t>
  </si>
  <si>
    <t>BMC-Tdp</t>
  </si>
  <si>
    <t>msmeg_0271,msmeg_0275</t>
  </si>
  <si>
    <t>msmeg_0272</t>
  </si>
  <si>
    <t>msmeg_0273</t>
  </si>
  <si>
    <t>msmeg_0276</t>
  </si>
  <si>
    <t>msmeg_0277</t>
  </si>
  <si>
    <t>aminotransferase class-III</t>
  </si>
  <si>
    <t>msmeg_0279</t>
  </si>
  <si>
    <t>Aminoacid permease</t>
  </si>
  <si>
    <t>HMMnopfamclust3_1</t>
  </si>
  <si>
    <t>CsomeBCy</t>
  </si>
  <si>
    <t>CcmK1, CcmK2, CcmK3, CcmK4, CcmK5, CcmK6</t>
  </si>
  <si>
    <t>CcmL</t>
  </si>
  <si>
    <t>double stacking permuted trimer</t>
  </si>
  <si>
    <t>CcmP</t>
  </si>
  <si>
    <t>RbcL</t>
  </si>
  <si>
    <t>RbcS</t>
  </si>
  <si>
    <t>CcmM, CcmN</t>
  </si>
  <si>
    <t>trimer, non-PduT</t>
  </si>
  <si>
    <t>CcmO</t>
  </si>
  <si>
    <t>CbbL</t>
  </si>
  <si>
    <t>CbbS</t>
  </si>
  <si>
    <t>filament interaction?, interactionwith EutS/PduU?!</t>
  </si>
  <si>
    <t>PF01228 PF02901</t>
  </si>
  <si>
    <t>PF01512 PF13375 PF10531</t>
  </si>
  <si>
    <t>RuBisCo large subunit</t>
  </si>
  <si>
    <t>RuBisCo small subunit</t>
  </si>
  <si>
    <t>Zinc-binding dehydrogenase</t>
  </si>
  <si>
    <t>Glutamine synthetase, catalytic domain</t>
  </si>
  <si>
    <t>Triosephosphate isomerase</t>
  </si>
  <si>
    <t>beta Csome CcmM and CcmN beta helix domains</t>
  </si>
  <si>
    <t>Flavodoxin</t>
  </si>
  <si>
    <t>Aminotransferase class-V</t>
  </si>
  <si>
    <t>NUDIX domain</t>
  </si>
  <si>
    <t>2-hydroxyacid dehydrogenase, catalytic domain</t>
  </si>
  <si>
    <t>Malic enzyme, N-terminal domain</t>
  </si>
  <si>
    <t>Class II Aldolase</t>
  </si>
  <si>
    <t>Pyruvate carboxylase</t>
  </si>
  <si>
    <t>Isochorismatase hydrolase</t>
  </si>
  <si>
    <t>xanthine/uracil/vit. C permease</t>
  </si>
  <si>
    <t>Semialdehyde dehydrogenase, NAD binding domain</t>
  </si>
  <si>
    <t>FAD dependent oxidoreductase</t>
  </si>
  <si>
    <t>PduS / Complex 51K/RnfC/SLBB domain</t>
  </si>
  <si>
    <t>Fumarylacetoacetate (FAA) hydrolase family</t>
  </si>
  <si>
    <t>Pyruvate ferredoxin/flavodoxin oxidoreductase</t>
  </si>
  <si>
    <t>DeoC/LacD family aldolase</t>
  </si>
  <si>
    <t>ACT domain, amino acid binding</t>
  </si>
  <si>
    <t>DJ-1/PfpI family protease/transcriptional regulator</t>
  </si>
  <si>
    <t>3-octaprenyl-4-hydroxybenzoate carboxy-lyase ubiquitin biosynthesis</t>
  </si>
  <si>
    <t>Ribose/Galactose Isomerase</t>
  </si>
  <si>
    <t>S-adenosylmethionine synthetase, C-terminal domain</t>
  </si>
  <si>
    <t>Thiamine pyrophosphate enzyme, C-terminal TPP binding domain</t>
  </si>
  <si>
    <t>Thiamine pyrophosphate enzyme, N-terminal TPP binding domain</t>
  </si>
  <si>
    <t>Pyruvate:ferredoxin oxidoreductase core domain II</t>
  </si>
  <si>
    <t>Haloacid dehalogenase-like hydrolase</t>
  </si>
  <si>
    <t>Adenine deaminase C-terminal domain</t>
  </si>
  <si>
    <t>CoA binding domain</t>
  </si>
  <si>
    <t>Alpha carboxysome CsoS2 interior organizing protein</t>
  </si>
  <si>
    <t>Sensory domain found in PocR</t>
  </si>
  <si>
    <t>Alpha carboxysome carbonic anhydrase</t>
  </si>
  <si>
    <t>alpha/beta hydrolase fold</t>
  </si>
  <si>
    <t>Amidohydrolase</t>
  </si>
  <si>
    <t>Bacterioferritin-like [2Fe-2S] binding domain</t>
  </si>
  <si>
    <t>Putative cyclase</t>
  </si>
  <si>
    <t>glycyl radical activating enzyme</t>
  </si>
  <si>
    <t>Haem-degrading</t>
  </si>
  <si>
    <t>NADPH-dependent FMN reductase</t>
  </si>
  <si>
    <t>Catalytic LigB subunit of aromatic ring-opening dioxygenase</t>
  </si>
  <si>
    <t>lactate/malate dehydrogenase, alpha/beta C-terminal domain</t>
  </si>
  <si>
    <t>Transketolase, C-terminal domain</t>
  </si>
  <si>
    <t>H_*</t>
  </si>
  <si>
    <t>P_*</t>
  </si>
  <si>
    <t>Hp_*</t>
  </si>
  <si>
    <t>Ts_*</t>
  </si>
  <si>
    <t>Tsp_*</t>
  </si>
  <si>
    <t>Tdp_*</t>
  </si>
  <si>
    <t>special pentamer1 / greys</t>
  </si>
  <si>
    <t>special pentamer2 / yellows</t>
  </si>
  <si>
    <t>C-terminal extension, potential metal binding site</t>
  </si>
  <si>
    <t>pfam link</t>
  </si>
  <si>
    <t>HMMPduS_1</t>
  </si>
  <si>
    <t>Complex1_51K;RnfC_N;SLBB</t>
  </si>
  <si>
    <t>adh_short</t>
  </si>
  <si>
    <t>HMMpropdeh3_2_pdusml</t>
  </si>
  <si>
    <t>HMMpropdeh3_1_pdu</t>
  </si>
  <si>
    <t>A Catalog of the Diversity and Ubiquity of Metabolic Organelles in Bacteria</t>
  </si>
  <si>
    <t>Markus Sutter, Matthew R. Melnicki, Frederik Schulz, Tanja Woyke, Cheryl A. Kerfeld</t>
  </si>
  <si>
    <t>Supplementary Data: HMM names table</t>
  </si>
  <si>
    <t>HMM name(s)</t>
  </si>
  <si>
    <t>CsomeACh/CsomeACy</t>
  </si>
  <si>
    <t xml:space="preserve"> </t>
  </si>
  <si>
    <t>CsoS1D</t>
  </si>
  <si>
    <t>CsoS1A/B/C</t>
  </si>
  <si>
    <t>CsoS4A/B</t>
  </si>
  <si>
    <t>shell protein / pf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1"/>
    <xf numFmtId="0" fontId="0" fillId="0" borderId="0" xfId="0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7"/>
  <sheetViews>
    <sheetView tabSelected="1" workbookViewId="0">
      <selection activeCell="B6" sqref="B6"/>
    </sheetView>
  </sheetViews>
  <sheetFormatPr defaultRowHeight="15" x14ac:dyDescent="0.25"/>
  <cols>
    <col min="1" max="1" width="23.42578125" customWidth="1"/>
    <col min="2" max="2" width="17.7109375" customWidth="1"/>
    <col min="3" max="3" width="60.7109375" customWidth="1"/>
    <col min="4" max="4" width="59.28515625" customWidth="1"/>
    <col min="5" max="5" width="10.85546875" customWidth="1"/>
    <col min="6" max="6" width="11.42578125" customWidth="1"/>
    <col min="7" max="7" width="12.42578125" customWidth="1"/>
    <col min="9" max="9" width="11.42578125" customWidth="1"/>
    <col min="10" max="10" width="11.5703125" customWidth="1"/>
    <col min="11" max="11" width="10.28515625" customWidth="1"/>
  </cols>
  <sheetData>
    <row r="1" spans="1:11" x14ac:dyDescent="0.25">
      <c r="A1" t="s">
        <v>369</v>
      </c>
    </row>
    <row r="2" spans="1:11" x14ac:dyDescent="0.25">
      <c r="A2" t="s">
        <v>370</v>
      </c>
    </row>
    <row r="3" spans="1:11" x14ac:dyDescent="0.25">
      <c r="A3" t="s">
        <v>371</v>
      </c>
    </row>
    <row r="5" spans="1:11" s="2" customFormat="1" ht="31.5" customHeight="1" x14ac:dyDescent="0.25">
      <c r="A5" s="2" t="s">
        <v>378</v>
      </c>
      <c r="B5" s="2" t="s">
        <v>50</v>
      </c>
      <c r="C5" s="2" t="s">
        <v>372</v>
      </c>
      <c r="D5" s="2" t="s">
        <v>4</v>
      </c>
      <c r="E5" s="2" t="s">
        <v>363</v>
      </c>
      <c r="F5" s="2" t="s">
        <v>231</v>
      </c>
      <c r="G5" s="2" t="s">
        <v>232</v>
      </c>
      <c r="H5" s="2" t="s">
        <v>266</v>
      </c>
      <c r="I5" s="2" t="s">
        <v>265</v>
      </c>
      <c r="J5" s="2" t="s">
        <v>373</v>
      </c>
      <c r="K5" s="2" t="s">
        <v>294</v>
      </c>
    </row>
    <row r="6" spans="1:11" x14ac:dyDescent="0.25">
      <c r="A6" t="s">
        <v>11</v>
      </c>
      <c r="C6" t="s">
        <v>354</v>
      </c>
      <c r="D6" t="s">
        <v>12</v>
      </c>
      <c r="E6" s="1"/>
      <c r="F6" t="s">
        <v>236</v>
      </c>
      <c r="G6" t="s">
        <v>262</v>
      </c>
      <c r="H6" t="s">
        <v>267</v>
      </c>
      <c r="I6" t="s">
        <v>286</v>
      </c>
      <c r="J6" t="s">
        <v>376</v>
      </c>
      <c r="K6" t="s">
        <v>295</v>
      </c>
    </row>
    <row r="7" spans="1:11" x14ac:dyDescent="0.25">
      <c r="A7" t="s">
        <v>11</v>
      </c>
      <c r="C7" t="s">
        <v>354</v>
      </c>
      <c r="D7" t="s">
        <v>362</v>
      </c>
      <c r="E7" s="1"/>
      <c r="G7" t="s">
        <v>244</v>
      </c>
    </row>
    <row r="8" spans="1:11" x14ac:dyDescent="0.25">
      <c r="A8" t="s">
        <v>11</v>
      </c>
      <c r="C8" t="s">
        <v>354</v>
      </c>
      <c r="D8" t="s">
        <v>37</v>
      </c>
      <c r="E8" s="1"/>
      <c r="F8" t="s">
        <v>235</v>
      </c>
    </row>
    <row r="9" spans="1:11" x14ac:dyDescent="0.25">
      <c r="A9" t="s">
        <v>17</v>
      </c>
      <c r="C9" t="s">
        <v>356</v>
      </c>
      <c r="D9" t="s">
        <v>18</v>
      </c>
      <c r="E9" s="1"/>
      <c r="F9" t="s">
        <v>256</v>
      </c>
      <c r="G9" t="s">
        <v>257</v>
      </c>
    </row>
    <row r="10" spans="1:11" x14ac:dyDescent="0.25">
      <c r="A10" t="s">
        <v>13</v>
      </c>
      <c r="C10" t="s">
        <v>355</v>
      </c>
      <c r="D10" t="s">
        <v>14</v>
      </c>
      <c r="E10" s="1"/>
      <c r="F10" t="s">
        <v>247</v>
      </c>
      <c r="G10" t="s">
        <v>248</v>
      </c>
      <c r="H10" t="s">
        <v>271</v>
      </c>
      <c r="J10" t="s">
        <v>377</v>
      </c>
      <c r="K10" t="s">
        <v>296</v>
      </c>
    </row>
    <row r="11" spans="1:11" x14ac:dyDescent="0.25">
      <c r="A11" t="s">
        <v>268</v>
      </c>
      <c r="C11" t="s">
        <v>355</v>
      </c>
      <c r="D11" t="s">
        <v>360</v>
      </c>
      <c r="E11" s="1"/>
      <c r="H11" t="s">
        <v>272</v>
      </c>
      <c r="I11" t="s">
        <v>287</v>
      </c>
      <c r="J11" t="s">
        <v>374</v>
      </c>
    </row>
    <row r="12" spans="1:11" x14ac:dyDescent="0.25">
      <c r="A12" t="s">
        <v>269</v>
      </c>
      <c r="C12" t="s">
        <v>355</v>
      </c>
      <c r="D12" t="s">
        <v>361</v>
      </c>
      <c r="E12" s="1"/>
      <c r="H12" t="s">
        <v>273</v>
      </c>
    </row>
    <row r="13" spans="1:11" x14ac:dyDescent="0.25">
      <c r="A13" t="s">
        <v>30</v>
      </c>
      <c r="C13" t="s">
        <v>357</v>
      </c>
      <c r="D13" t="s">
        <v>302</v>
      </c>
      <c r="E13" s="1"/>
      <c r="K13" t="s">
        <v>303</v>
      </c>
    </row>
    <row r="14" spans="1:11" x14ac:dyDescent="0.25">
      <c r="A14" t="s">
        <v>30</v>
      </c>
      <c r="C14" t="s">
        <v>357</v>
      </c>
      <c r="D14" t="s">
        <v>36</v>
      </c>
      <c r="E14" s="1"/>
      <c r="G14" t="s">
        <v>255</v>
      </c>
    </row>
    <row r="15" spans="1:11" x14ac:dyDescent="0.25">
      <c r="A15" t="s">
        <v>9</v>
      </c>
      <c r="C15" t="s">
        <v>358</v>
      </c>
      <c r="D15" t="s">
        <v>10</v>
      </c>
      <c r="E15" s="1"/>
      <c r="F15" t="s">
        <v>237</v>
      </c>
      <c r="G15" t="s">
        <v>238</v>
      </c>
    </row>
    <row r="16" spans="1:11" x14ac:dyDescent="0.25">
      <c r="A16" t="s">
        <v>284</v>
      </c>
      <c r="C16" t="s">
        <v>359</v>
      </c>
      <c r="D16" t="s">
        <v>297</v>
      </c>
      <c r="E16" s="1"/>
      <c r="I16" t="s">
        <v>285</v>
      </c>
      <c r="J16" t="s">
        <v>375</v>
      </c>
      <c r="K16" t="s">
        <v>298</v>
      </c>
    </row>
    <row r="17" spans="1:11" x14ac:dyDescent="0.25">
      <c r="A17" t="s">
        <v>51</v>
      </c>
      <c r="B17" t="s">
        <v>52</v>
      </c>
      <c r="C17" t="s">
        <v>165</v>
      </c>
      <c r="D17" t="s">
        <v>309</v>
      </c>
      <c r="E17" s="1" t="str">
        <f t="shared" ref="E17:E38" si="0">HYPERLINK(CONCATENATE("http://pfam.xfam.org/family/",A17),A17)</f>
        <v>PF00016</v>
      </c>
      <c r="J17" t="s">
        <v>304</v>
      </c>
      <c r="K17" t="s">
        <v>299</v>
      </c>
    </row>
    <row r="18" spans="1:11" x14ac:dyDescent="0.25">
      <c r="A18" t="s">
        <v>53</v>
      </c>
      <c r="B18" t="s">
        <v>54</v>
      </c>
      <c r="C18" t="s">
        <v>166</v>
      </c>
      <c r="D18" t="s">
        <v>310</v>
      </c>
      <c r="E18" s="1" t="str">
        <f t="shared" si="0"/>
        <v>PF00101</v>
      </c>
      <c r="J18" t="s">
        <v>305</v>
      </c>
      <c r="K18" t="s">
        <v>300</v>
      </c>
    </row>
    <row r="19" spans="1:11" x14ac:dyDescent="0.25">
      <c r="A19" t="s">
        <v>280</v>
      </c>
      <c r="B19" t="s">
        <v>366</v>
      </c>
      <c r="C19" t="s">
        <v>293</v>
      </c>
      <c r="D19" t="s">
        <v>281</v>
      </c>
      <c r="E19" s="1" t="str">
        <f t="shared" si="0"/>
        <v>PF00106</v>
      </c>
      <c r="I19" t="s">
        <v>282</v>
      </c>
      <c r="J19" t="s">
        <v>374</v>
      </c>
    </row>
    <row r="20" spans="1:11" x14ac:dyDescent="0.25">
      <c r="A20" t="s">
        <v>55</v>
      </c>
      <c r="B20" t="s">
        <v>56</v>
      </c>
      <c r="C20" t="s">
        <v>167</v>
      </c>
      <c r="D20" t="s">
        <v>311</v>
      </c>
      <c r="E20" s="1" t="str">
        <f t="shared" si="0"/>
        <v>PF00107</v>
      </c>
    </row>
    <row r="21" spans="1:11" x14ac:dyDescent="0.25">
      <c r="A21" t="s">
        <v>57</v>
      </c>
      <c r="B21" t="s">
        <v>58</v>
      </c>
      <c r="C21" t="s">
        <v>168</v>
      </c>
      <c r="D21" t="s">
        <v>312</v>
      </c>
      <c r="E21" s="1" t="str">
        <f t="shared" si="0"/>
        <v>PF00120</v>
      </c>
    </row>
    <row r="22" spans="1:11" x14ac:dyDescent="0.25">
      <c r="A22" t="s">
        <v>59</v>
      </c>
      <c r="B22" t="s">
        <v>60</v>
      </c>
      <c r="C22" t="s">
        <v>169</v>
      </c>
      <c r="D22" t="s">
        <v>313</v>
      </c>
      <c r="E22" s="1" t="str">
        <f t="shared" si="0"/>
        <v>PF00121</v>
      </c>
    </row>
    <row r="23" spans="1:11" x14ac:dyDescent="0.25">
      <c r="A23" t="s">
        <v>61</v>
      </c>
      <c r="B23" t="s">
        <v>62</v>
      </c>
      <c r="C23" t="s">
        <v>170</v>
      </c>
      <c r="D23" t="s">
        <v>314</v>
      </c>
      <c r="E23" s="1" t="str">
        <f t="shared" si="0"/>
        <v>PF00132</v>
      </c>
      <c r="K23" t="s">
        <v>301</v>
      </c>
    </row>
    <row r="24" spans="1:11" x14ac:dyDescent="0.25">
      <c r="A24" t="s">
        <v>3</v>
      </c>
      <c r="B24" t="s">
        <v>63</v>
      </c>
      <c r="C24" t="s">
        <v>171</v>
      </c>
      <c r="D24" t="s">
        <v>28</v>
      </c>
      <c r="E24" s="1" t="str">
        <f t="shared" si="0"/>
        <v>PF00171</v>
      </c>
      <c r="F24" t="s">
        <v>250</v>
      </c>
      <c r="G24" t="s">
        <v>251</v>
      </c>
      <c r="H24" t="s">
        <v>274</v>
      </c>
      <c r="I24" t="s">
        <v>288</v>
      </c>
    </row>
    <row r="25" spans="1:11" x14ac:dyDescent="0.25">
      <c r="A25" t="s">
        <v>64</v>
      </c>
      <c r="B25" t="s">
        <v>65</v>
      </c>
      <c r="C25" t="s">
        <v>172</v>
      </c>
      <c r="D25" t="s">
        <v>290</v>
      </c>
      <c r="E25" s="1" t="str">
        <f t="shared" si="0"/>
        <v>PF00202</v>
      </c>
      <c r="I25" t="s">
        <v>289</v>
      </c>
    </row>
    <row r="26" spans="1:11" x14ac:dyDescent="0.25">
      <c r="A26" t="s">
        <v>66</v>
      </c>
      <c r="B26" t="s">
        <v>67</v>
      </c>
      <c r="C26" t="s">
        <v>173</v>
      </c>
      <c r="D26" t="s">
        <v>315</v>
      </c>
      <c r="E26" s="1" t="str">
        <f t="shared" si="0"/>
        <v>PF00258</v>
      </c>
    </row>
    <row r="27" spans="1:11" x14ac:dyDescent="0.25">
      <c r="A27" t="s">
        <v>68</v>
      </c>
      <c r="B27" t="s">
        <v>69</v>
      </c>
      <c r="C27" t="s">
        <v>174</v>
      </c>
      <c r="D27" t="s">
        <v>316</v>
      </c>
      <c r="E27" s="1" t="str">
        <f t="shared" si="0"/>
        <v>PF00266</v>
      </c>
    </row>
    <row r="28" spans="1:11" x14ac:dyDescent="0.25">
      <c r="A28" t="s">
        <v>33</v>
      </c>
      <c r="B28" t="s">
        <v>70</v>
      </c>
      <c r="C28" t="s">
        <v>175</v>
      </c>
      <c r="D28" t="s">
        <v>34</v>
      </c>
      <c r="E28" s="1" t="str">
        <f t="shared" si="0"/>
        <v>PF00288</v>
      </c>
      <c r="G28" t="s">
        <v>261</v>
      </c>
    </row>
    <row r="29" spans="1:11" x14ac:dyDescent="0.25">
      <c r="A29" t="s">
        <v>71</v>
      </c>
      <c r="B29" t="s">
        <v>72</v>
      </c>
      <c r="C29" t="s">
        <v>176</v>
      </c>
      <c r="D29" t="s">
        <v>317</v>
      </c>
      <c r="E29" s="1" t="str">
        <f t="shared" si="0"/>
        <v>PF00293</v>
      </c>
    </row>
    <row r="30" spans="1:11" x14ac:dyDescent="0.25">
      <c r="A30" t="s">
        <v>73</v>
      </c>
      <c r="B30" t="s">
        <v>74</v>
      </c>
      <c r="C30" t="s">
        <v>177</v>
      </c>
      <c r="D30" t="s">
        <v>318</v>
      </c>
      <c r="E30" s="1" t="str">
        <f t="shared" si="0"/>
        <v>PF00389</v>
      </c>
    </row>
    <row r="31" spans="1:11" x14ac:dyDescent="0.25">
      <c r="A31" t="s">
        <v>75</v>
      </c>
      <c r="B31" t="s">
        <v>76</v>
      </c>
      <c r="C31" t="s">
        <v>178</v>
      </c>
      <c r="D31" t="s">
        <v>319</v>
      </c>
      <c r="E31" s="1" t="str">
        <f t="shared" si="0"/>
        <v>PF00390</v>
      </c>
    </row>
    <row r="32" spans="1:11" x14ac:dyDescent="0.25">
      <c r="A32" t="s">
        <v>6</v>
      </c>
      <c r="B32" t="s">
        <v>77</v>
      </c>
      <c r="C32" t="s">
        <v>179</v>
      </c>
      <c r="D32" t="s">
        <v>29</v>
      </c>
      <c r="E32" s="1" t="str">
        <f t="shared" si="0"/>
        <v>PF00465</v>
      </c>
      <c r="F32" t="s">
        <v>252</v>
      </c>
      <c r="G32" t="s">
        <v>253</v>
      </c>
    </row>
    <row r="33" spans="1:9" x14ac:dyDescent="0.25">
      <c r="A33" t="s">
        <v>78</v>
      </c>
      <c r="B33" t="s">
        <v>79</v>
      </c>
      <c r="C33" t="s">
        <v>180</v>
      </c>
      <c r="D33" t="s">
        <v>320</v>
      </c>
      <c r="E33" s="1" t="str">
        <f t="shared" si="0"/>
        <v>PF00596</v>
      </c>
      <c r="H33" t="s">
        <v>270</v>
      </c>
    </row>
    <row r="34" spans="1:9" x14ac:dyDescent="0.25">
      <c r="A34" t="s">
        <v>80</v>
      </c>
      <c r="B34" t="s">
        <v>81</v>
      </c>
      <c r="C34" t="s">
        <v>181</v>
      </c>
      <c r="D34" t="s">
        <v>321</v>
      </c>
      <c r="E34" s="1" t="str">
        <f t="shared" si="0"/>
        <v>PF00682</v>
      </c>
    </row>
    <row r="35" spans="1:9" x14ac:dyDescent="0.25">
      <c r="A35" t="s">
        <v>82</v>
      </c>
      <c r="B35" t="s">
        <v>83</v>
      </c>
      <c r="C35" t="s">
        <v>182</v>
      </c>
      <c r="D35" t="s">
        <v>322</v>
      </c>
      <c r="E35" s="1" t="str">
        <f t="shared" si="0"/>
        <v>PF00857</v>
      </c>
    </row>
    <row r="36" spans="1:9" x14ac:dyDescent="0.25">
      <c r="A36" t="s">
        <v>84</v>
      </c>
      <c r="B36" t="s">
        <v>85</v>
      </c>
      <c r="C36" t="s">
        <v>183</v>
      </c>
      <c r="D36" t="s">
        <v>323</v>
      </c>
      <c r="E36" s="1" t="str">
        <f t="shared" si="0"/>
        <v>PF00860</v>
      </c>
    </row>
    <row r="37" spans="1:9" x14ac:dyDescent="0.25">
      <c r="A37" t="s">
        <v>31</v>
      </c>
      <c r="B37" t="s">
        <v>86</v>
      </c>
      <c r="C37" t="s">
        <v>184</v>
      </c>
      <c r="D37" t="s">
        <v>32</v>
      </c>
      <c r="E37" s="1" t="str">
        <f t="shared" si="0"/>
        <v>PF00871</v>
      </c>
      <c r="G37" t="s">
        <v>260</v>
      </c>
      <c r="H37" t="s">
        <v>276</v>
      </c>
    </row>
    <row r="38" spans="1:9" x14ac:dyDescent="0.25">
      <c r="A38" t="s">
        <v>87</v>
      </c>
      <c r="B38" t="s">
        <v>88</v>
      </c>
      <c r="C38" t="s">
        <v>185</v>
      </c>
      <c r="D38" t="s">
        <v>324</v>
      </c>
      <c r="E38" s="1" t="str">
        <f t="shared" si="0"/>
        <v>PF01118</v>
      </c>
    </row>
    <row r="39" spans="1:9" x14ac:dyDescent="0.25">
      <c r="A39" t="s">
        <v>307</v>
      </c>
      <c r="B39" t="s">
        <v>89</v>
      </c>
      <c r="C39" t="s">
        <v>263</v>
      </c>
      <c r="D39" t="s">
        <v>264</v>
      </c>
      <c r="E39" s="1" t="str">
        <f>HYPERLINK(CONCATENATE("http://pfam.xfam.org/family/",LEFT(A39,FIND(" ",A39)-1)),LEFT(A39,FIND(" ",A39)-1))</f>
        <v>PF01228</v>
      </c>
    </row>
    <row r="40" spans="1:9" x14ac:dyDescent="0.25">
      <c r="A40" t="s">
        <v>90</v>
      </c>
      <c r="B40" t="s">
        <v>91</v>
      </c>
      <c r="C40" t="s">
        <v>186</v>
      </c>
      <c r="D40" t="s">
        <v>325</v>
      </c>
      <c r="E40" s="1" t="str">
        <f>HYPERLINK(CONCATENATE("http://pfam.xfam.org/family/",A40),A40)</f>
        <v>PF01266</v>
      </c>
    </row>
    <row r="41" spans="1:9" x14ac:dyDescent="0.25">
      <c r="A41" t="s">
        <v>308</v>
      </c>
      <c r="B41" t="s">
        <v>365</v>
      </c>
      <c r="C41" t="s">
        <v>364</v>
      </c>
      <c r="D41" t="s">
        <v>326</v>
      </c>
      <c r="E41" s="1" t="str">
        <f>HYPERLINK(CONCATENATE("http://pfam.xfam.org/family/",LEFT(A41,FIND(" ",A41)-1)),LEFT(A41,FIND(" ",A41)-1))</f>
        <v>PF01512</v>
      </c>
      <c r="G41" t="s">
        <v>254</v>
      </c>
    </row>
    <row r="42" spans="1:9" x14ac:dyDescent="0.25">
      <c r="A42" t="s">
        <v>2</v>
      </c>
      <c r="B42" t="s">
        <v>92</v>
      </c>
      <c r="C42" t="s">
        <v>187</v>
      </c>
      <c r="D42" t="s">
        <v>24</v>
      </c>
      <c r="E42" s="1" t="str">
        <f t="shared" ref="E42:E73" si="1">HYPERLINK(CONCATENATE("http://pfam.xfam.org/family/",A42),A42)</f>
        <v>PF01515</v>
      </c>
      <c r="F42" t="s">
        <v>233</v>
      </c>
    </row>
    <row r="43" spans="1:9" x14ac:dyDescent="0.25">
      <c r="A43" t="s">
        <v>93</v>
      </c>
      <c r="B43" t="s">
        <v>94</v>
      </c>
      <c r="C43" t="s">
        <v>188</v>
      </c>
      <c r="D43" t="s">
        <v>327</v>
      </c>
      <c r="E43" s="1" t="str">
        <f t="shared" si="1"/>
        <v>PF01557</v>
      </c>
    </row>
    <row r="44" spans="1:9" x14ac:dyDescent="0.25">
      <c r="A44" t="s">
        <v>95</v>
      </c>
      <c r="B44" t="s">
        <v>96</v>
      </c>
      <c r="C44" t="s">
        <v>189</v>
      </c>
      <c r="D44" t="s">
        <v>328</v>
      </c>
      <c r="E44" s="1" t="str">
        <f t="shared" si="1"/>
        <v>PF01558</v>
      </c>
    </row>
    <row r="45" spans="1:9" x14ac:dyDescent="0.25">
      <c r="A45" t="s">
        <v>97</v>
      </c>
      <c r="B45" t="s">
        <v>98</v>
      </c>
      <c r="C45" t="s">
        <v>190</v>
      </c>
      <c r="D45" t="s">
        <v>283</v>
      </c>
      <c r="E45" s="1" t="str">
        <f t="shared" si="1"/>
        <v>PF01636</v>
      </c>
      <c r="I45" t="s">
        <v>282</v>
      </c>
    </row>
    <row r="46" spans="1:9" x14ac:dyDescent="0.25">
      <c r="A46" t="s">
        <v>99</v>
      </c>
      <c r="B46" t="s">
        <v>100</v>
      </c>
      <c r="C46" t="s">
        <v>191</v>
      </c>
      <c r="D46" t="s">
        <v>329</v>
      </c>
      <c r="E46" s="1" t="str">
        <f t="shared" si="1"/>
        <v>PF01791</v>
      </c>
    </row>
    <row r="47" spans="1:9" x14ac:dyDescent="0.25">
      <c r="A47" t="s">
        <v>101</v>
      </c>
      <c r="B47" t="s">
        <v>102</v>
      </c>
      <c r="C47" t="s">
        <v>192</v>
      </c>
      <c r="D47" t="s">
        <v>330</v>
      </c>
      <c r="E47" s="1" t="str">
        <f t="shared" si="1"/>
        <v>PF01842</v>
      </c>
    </row>
    <row r="48" spans="1:9" x14ac:dyDescent="0.25">
      <c r="A48" t="s">
        <v>27</v>
      </c>
      <c r="B48" t="s">
        <v>103</v>
      </c>
      <c r="C48" t="s">
        <v>193</v>
      </c>
      <c r="D48" t="s">
        <v>48</v>
      </c>
      <c r="E48" s="1" t="str">
        <f t="shared" si="1"/>
        <v>PF01923</v>
      </c>
      <c r="G48" t="s">
        <v>249</v>
      </c>
    </row>
    <row r="49" spans="1:8" x14ac:dyDescent="0.25">
      <c r="A49" t="s">
        <v>104</v>
      </c>
      <c r="B49" t="s">
        <v>105</v>
      </c>
      <c r="C49" t="s">
        <v>194</v>
      </c>
      <c r="D49" t="s">
        <v>331</v>
      </c>
      <c r="E49" s="1" t="str">
        <f t="shared" si="1"/>
        <v>PF01965</v>
      </c>
    </row>
    <row r="50" spans="1:8" x14ac:dyDescent="0.25">
      <c r="A50" t="s">
        <v>106</v>
      </c>
      <c r="B50" t="s">
        <v>107</v>
      </c>
      <c r="C50" t="s">
        <v>195</v>
      </c>
      <c r="D50" t="s">
        <v>332</v>
      </c>
      <c r="E50" s="1" t="str">
        <f t="shared" si="1"/>
        <v>PF01977</v>
      </c>
    </row>
    <row r="51" spans="1:8" x14ac:dyDescent="0.25">
      <c r="A51" t="s">
        <v>19</v>
      </c>
      <c r="B51" t="s">
        <v>108</v>
      </c>
      <c r="C51" t="s">
        <v>196</v>
      </c>
      <c r="D51" t="s">
        <v>43</v>
      </c>
      <c r="E51" s="1" t="str">
        <f t="shared" si="1"/>
        <v>PF02286</v>
      </c>
      <c r="G51" t="s">
        <v>239</v>
      </c>
    </row>
    <row r="52" spans="1:8" x14ac:dyDescent="0.25">
      <c r="A52" t="s">
        <v>35</v>
      </c>
      <c r="B52" t="s">
        <v>109</v>
      </c>
      <c r="C52" t="s">
        <v>197</v>
      </c>
      <c r="D52" t="s">
        <v>45</v>
      </c>
      <c r="E52" s="1" t="str">
        <f t="shared" si="1"/>
        <v>PF02287</v>
      </c>
      <c r="G52" t="s">
        <v>241</v>
      </c>
    </row>
    <row r="53" spans="1:8" x14ac:dyDescent="0.25">
      <c r="A53" t="s">
        <v>20</v>
      </c>
      <c r="B53" t="s">
        <v>110</v>
      </c>
      <c r="C53" t="s">
        <v>368</v>
      </c>
      <c r="D53" t="s">
        <v>44</v>
      </c>
      <c r="E53" s="1" t="str">
        <f t="shared" si="1"/>
        <v>PF02288</v>
      </c>
      <c r="G53" t="s">
        <v>240</v>
      </c>
    </row>
    <row r="54" spans="1:8" x14ac:dyDescent="0.25">
      <c r="A54" t="s">
        <v>20</v>
      </c>
      <c r="B54" t="s">
        <v>109</v>
      </c>
      <c r="C54" t="s">
        <v>367</v>
      </c>
      <c r="D54" t="s">
        <v>46</v>
      </c>
      <c r="E54" s="1" t="str">
        <f t="shared" si="1"/>
        <v>PF02288</v>
      </c>
      <c r="G54" t="s">
        <v>243</v>
      </c>
    </row>
    <row r="55" spans="1:8" x14ac:dyDescent="0.25">
      <c r="A55" t="s">
        <v>111</v>
      </c>
      <c r="B55" t="s">
        <v>112</v>
      </c>
      <c r="C55" t="s">
        <v>198</v>
      </c>
      <c r="D55" t="s">
        <v>112</v>
      </c>
      <c r="E55" s="1" t="str">
        <f t="shared" si="1"/>
        <v>PF02441</v>
      </c>
      <c r="H55" t="s">
        <v>278</v>
      </c>
    </row>
    <row r="56" spans="1:8" x14ac:dyDescent="0.25">
      <c r="A56" t="s">
        <v>113</v>
      </c>
      <c r="B56" t="s">
        <v>114</v>
      </c>
      <c r="C56" t="s">
        <v>199</v>
      </c>
      <c r="D56" t="s">
        <v>333</v>
      </c>
      <c r="E56" s="1" t="str">
        <f t="shared" si="1"/>
        <v>PF02502</v>
      </c>
    </row>
    <row r="57" spans="1:8" x14ac:dyDescent="0.25">
      <c r="A57" t="s">
        <v>115</v>
      </c>
      <c r="B57" t="s">
        <v>116</v>
      </c>
      <c r="C57" t="s">
        <v>200</v>
      </c>
      <c r="D57" t="s">
        <v>334</v>
      </c>
      <c r="E57" s="1" t="str">
        <f t="shared" si="1"/>
        <v>PF02773</v>
      </c>
    </row>
    <row r="58" spans="1:8" x14ac:dyDescent="0.25">
      <c r="A58" t="s">
        <v>117</v>
      </c>
      <c r="B58" t="s">
        <v>118</v>
      </c>
      <c r="C58" t="s">
        <v>201</v>
      </c>
      <c r="D58" t="s">
        <v>335</v>
      </c>
      <c r="E58" s="1" t="str">
        <f t="shared" si="1"/>
        <v>PF02775</v>
      </c>
    </row>
    <row r="59" spans="1:8" x14ac:dyDescent="0.25">
      <c r="A59" t="s">
        <v>119</v>
      </c>
      <c r="B59" t="s">
        <v>120</v>
      </c>
      <c r="C59" t="s">
        <v>202</v>
      </c>
      <c r="D59" t="s">
        <v>336</v>
      </c>
      <c r="E59" s="1" t="str">
        <f t="shared" si="1"/>
        <v>PF02776</v>
      </c>
    </row>
    <row r="60" spans="1:8" x14ac:dyDescent="0.25">
      <c r="A60" t="s">
        <v>121</v>
      </c>
      <c r="B60" t="s">
        <v>122</v>
      </c>
      <c r="C60" t="s">
        <v>203</v>
      </c>
      <c r="D60" t="s">
        <v>353</v>
      </c>
      <c r="E60" s="1" t="str">
        <f t="shared" si="1"/>
        <v>PF02780</v>
      </c>
    </row>
    <row r="61" spans="1:8" x14ac:dyDescent="0.25">
      <c r="A61" t="s">
        <v>123</v>
      </c>
      <c r="B61" t="s">
        <v>124</v>
      </c>
      <c r="C61" t="s">
        <v>204</v>
      </c>
      <c r="D61" t="s">
        <v>352</v>
      </c>
      <c r="E61" s="1" t="str">
        <f t="shared" si="1"/>
        <v>PF02866</v>
      </c>
      <c r="H61" t="s">
        <v>277</v>
      </c>
    </row>
    <row r="62" spans="1:8" x14ac:dyDescent="0.25">
      <c r="A62" t="s">
        <v>125</v>
      </c>
      <c r="B62" t="s">
        <v>126</v>
      </c>
      <c r="C62" t="s">
        <v>205</v>
      </c>
      <c r="D62" t="s">
        <v>351</v>
      </c>
      <c r="E62" s="1" t="str">
        <f t="shared" si="1"/>
        <v>PF02900</v>
      </c>
    </row>
    <row r="63" spans="1:8" x14ac:dyDescent="0.25">
      <c r="A63" t="s">
        <v>127</v>
      </c>
      <c r="B63" t="s">
        <v>128</v>
      </c>
      <c r="C63" t="s">
        <v>206</v>
      </c>
      <c r="D63" t="s">
        <v>350</v>
      </c>
      <c r="E63" s="1" t="str">
        <f t="shared" si="1"/>
        <v>PF03358</v>
      </c>
    </row>
    <row r="64" spans="1:8" x14ac:dyDescent="0.25">
      <c r="A64" t="s">
        <v>129</v>
      </c>
      <c r="B64" t="s">
        <v>130</v>
      </c>
      <c r="C64" t="s">
        <v>207</v>
      </c>
      <c r="D64" t="s">
        <v>349</v>
      </c>
      <c r="E64" s="1" t="str">
        <f t="shared" si="1"/>
        <v>PF03928</v>
      </c>
    </row>
    <row r="65" spans="1:8" x14ac:dyDescent="0.25">
      <c r="A65" t="s">
        <v>131</v>
      </c>
      <c r="B65" t="s">
        <v>132</v>
      </c>
      <c r="C65" t="s">
        <v>208</v>
      </c>
      <c r="D65" t="s">
        <v>348</v>
      </c>
      <c r="E65" s="1" t="str">
        <f t="shared" si="1"/>
        <v>PF04055</v>
      </c>
    </row>
    <row r="66" spans="1:8" x14ac:dyDescent="0.25">
      <c r="A66" t="s">
        <v>133</v>
      </c>
      <c r="B66" t="s">
        <v>134</v>
      </c>
      <c r="C66" t="s">
        <v>209</v>
      </c>
      <c r="D66" t="s">
        <v>347</v>
      </c>
      <c r="E66" s="1" t="str">
        <f t="shared" si="1"/>
        <v>PF04199</v>
      </c>
    </row>
    <row r="67" spans="1:8" x14ac:dyDescent="0.25">
      <c r="A67" t="s">
        <v>135</v>
      </c>
      <c r="B67" t="s">
        <v>136</v>
      </c>
      <c r="C67" t="s">
        <v>210</v>
      </c>
      <c r="D67" t="s">
        <v>346</v>
      </c>
      <c r="E67" s="1" t="str">
        <f t="shared" si="1"/>
        <v>PF04324</v>
      </c>
    </row>
    <row r="68" spans="1:8" x14ac:dyDescent="0.25">
      <c r="A68" t="s">
        <v>7</v>
      </c>
      <c r="B68" t="s">
        <v>137</v>
      </c>
      <c r="C68" t="s">
        <v>211</v>
      </c>
      <c r="D68" t="s">
        <v>41</v>
      </c>
      <c r="E68" s="1" t="str">
        <f t="shared" si="1"/>
        <v>PF04346</v>
      </c>
      <c r="F68" t="s">
        <v>137</v>
      </c>
    </row>
    <row r="69" spans="1:8" x14ac:dyDescent="0.25">
      <c r="A69" t="s">
        <v>138</v>
      </c>
      <c r="B69" t="s">
        <v>139</v>
      </c>
      <c r="C69" t="s">
        <v>212</v>
      </c>
      <c r="D69" t="s">
        <v>345</v>
      </c>
      <c r="E69" s="1" t="str">
        <f t="shared" si="1"/>
        <v>PF04909</v>
      </c>
    </row>
    <row r="70" spans="1:8" x14ac:dyDescent="0.25">
      <c r="A70" t="s">
        <v>1</v>
      </c>
      <c r="B70" t="s">
        <v>140</v>
      </c>
      <c r="C70" t="s">
        <v>213</v>
      </c>
      <c r="D70" t="s">
        <v>40</v>
      </c>
      <c r="E70" s="1" t="str">
        <f t="shared" si="1"/>
        <v>PF05985</v>
      </c>
      <c r="F70" t="s">
        <v>140</v>
      </c>
    </row>
    <row r="71" spans="1:8" x14ac:dyDescent="0.25">
      <c r="A71" t="s">
        <v>22</v>
      </c>
      <c r="B71" t="s">
        <v>23</v>
      </c>
      <c r="C71" t="s">
        <v>214</v>
      </c>
      <c r="D71" t="s">
        <v>279</v>
      </c>
      <c r="E71" s="1" t="str">
        <f t="shared" si="1"/>
        <v>PF06130</v>
      </c>
      <c r="G71" t="s">
        <v>245</v>
      </c>
      <c r="H71" t="s">
        <v>275</v>
      </c>
    </row>
    <row r="72" spans="1:8" x14ac:dyDescent="0.25">
      <c r="A72" t="s">
        <v>16</v>
      </c>
      <c r="B72" t="s">
        <v>141</v>
      </c>
      <c r="C72" t="s">
        <v>215</v>
      </c>
      <c r="D72" t="s">
        <v>42</v>
      </c>
      <c r="E72" s="1" t="str">
        <f t="shared" si="1"/>
        <v>PF06249</v>
      </c>
      <c r="F72" t="s">
        <v>141</v>
      </c>
    </row>
    <row r="73" spans="1:8" x14ac:dyDescent="0.25">
      <c r="A73" t="s">
        <v>0</v>
      </c>
      <c r="B73" t="s">
        <v>142</v>
      </c>
      <c r="C73" t="s">
        <v>216</v>
      </c>
      <c r="D73" t="s">
        <v>38</v>
      </c>
      <c r="E73" s="1" t="str">
        <f t="shared" si="1"/>
        <v>PF06277</v>
      </c>
      <c r="F73" t="s">
        <v>142</v>
      </c>
    </row>
    <row r="74" spans="1:8" x14ac:dyDescent="0.25">
      <c r="A74" t="s">
        <v>8</v>
      </c>
      <c r="B74" t="s">
        <v>143</v>
      </c>
      <c r="C74" t="s">
        <v>217</v>
      </c>
      <c r="D74" t="s">
        <v>49</v>
      </c>
      <c r="E74" s="1" t="str">
        <f t="shared" ref="E74:E87" si="2">HYPERLINK(CONCATENATE("http://pfam.xfam.org/family/",A74),A74)</f>
        <v>PF06723</v>
      </c>
      <c r="F74" t="s">
        <v>234</v>
      </c>
    </row>
    <row r="75" spans="1:8" x14ac:dyDescent="0.25">
      <c r="A75" t="s">
        <v>5</v>
      </c>
      <c r="B75" t="s">
        <v>144</v>
      </c>
      <c r="C75" t="s">
        <v>218</v>
      </c>
      <c r="D75" t="s">
        <v>39</v>
      </c>
      <c r="E75" s="1" t="str">
        <f t="shared" si="2"/>
        <v>PF06751</v>
      </c>
      <c r="F75" t="s">
        <v>144</v>
      </c>
    </row>
    <row r="76" spans="1:8" x14ac:dyDescent="0.25">
      <c r="A76" t="s">
        <v>145</v>
      </c>
      <c r="B76" t="s">
        <v>146</v>
      </c>
      <c r="C76" t="s">
        <v>219</v>
      </c>
      <c r="D76" t="s">
        <v>344</v>
      </c>
      <c r="E76" s="1" t="str">
        <f t="shared" si="2"/>
        <v>PF07859</v>
      </c>
    </row>
    <row r="77" spans="1:8" x14ac:dyDescent="0.25">
      <c r="A77" t="s">
        <v>21</v>
      </c>
      <c r="B77" t="s">
        <v>147</v>
      </c>
      <c r="C77" t="s">
        <v>220</v>
      </c>
      <c r="D77" t="s">
        <v>47</v>
      </c>
      <c r="E77" s="1" t="str">
        <f t="shared" si="2"/>
        <v>PF08841</v>
      </c>
      <c r="G77" t="s">
        <v>242</v>
      </c>
    </row>
    <row r="78" spans="1:8" x14ac:dyDescent="0.25">
      <c r="A78" t="s">
        <v>148</v>
      </c>
      <c r="B78" t="s">
        <v>149</v>
      </c>
      <c r="C78" t="s">
        <v>221</v>
      </c>
      <c r="D78" t="s">
        <v>343</v>
      </c>
      <c r="E78" s="1" t="str">
        <f t="shared" si="2"/>
        <v>PF08936</v>
      </c>
    </row>
    <row r="79" spans="1:8" x14ac:dyDescent="0.25">
      <c r="A79" t="s">
        <v>150</v>
      </c>
      <c r="B79" t="s">
        <v>151</v>
      </c>
      <c r="C79" t="s">
        <v>222</v>
      </c>
      <c r="D79" t="s">
        <v>342</v>
      </c>
      <c r="E79" s="1" t="str">
        <f t="shared" si="2"/>
        <v>PF10114</v>
      </c>
    </row>
    <row r="80" spans="1:8" x14ac:dyDescent="0.25">
      <c r="A80" t="s">
        <v>15</v>
      </c>
      <c r="B80" t="s">
        <v>152</v>
      </c>
      <c r="C80" t="s">
        <v>223</v>
      </c>
      <c r="D80" t="s">
        <v>306</v>
      </c>
      <c r="E80" s="1" t="str">
        <f t="shared" si="2"/>
        <v>PF10662</v>
      </c>
      <c r="F80" t="s">
        <v>258</v>
      </c>
      <c r="G80" t="s">
        <v>259</v>
      </c>
    </row>
    <row r="81" spans="1:9" x14ac:dyDescent="0.25">
      <c r="A81" t="s">
        <v>153</v>
      </c>
      <c r="B81" t="s">
        <v>154</v>
      </c>
      <c r="C81" t="s">
        <v>224</v>
      </c>
      <c r="D81" t="s">
        <v>341</v>
      </c>
      <c r="E81" s="1" t="str">
        <f t="shared" si="2"/>
        <v>PF12288</v>
      </c>
    </row>
    <row r="82" spans="1:9" x14ac:dyDescent="0.25">
      <c r="A82" t="s">
        <v>155</v>
      </c>
      <c r="B82" t="s">
        <v>156</v>
      </c>
      <c r="C82" t="s">
        <v>225</v>
      </c>
      <c r="D82" t="s">
        <v>340</v>
      </c>
      <c r="E82" s="1" t="str">
        <f t="shared" si="2"/>
        <v>PF13380</v>
      </c>
    </row>
    <row r="83" spans="1:9" x14ac:dyDescent="0.25">
      <c r="A83" t="s">
        <v>157</v>
      </c>
      <c r="B83" t="s">
        <v>158</v>
      </c>
      <c r="C83" t="s">
        <v>226</v>
      </c>
      <c r="D83" t="s">
        <v>339</v>
      </c>
      <c r="E83" s="1" t="str">
        <f t="shared" si="2"/>
        <v>PF13382</v>
      </c>
    </row>
    <row r="84" spans="1:9" x14ac:dyDescent="0.25">
      <c r="A84" t="s">
        <v>159</v>
      </c>
      <c r="B84" t="s">
        <v>160</v>
      </c>
      <c r="C84" t="s">
        <v>227</v>
      </c>
      <c r="D84" t="s">
        <v>338</v>
      </c>
      <c r="E84" s="1" t="str">
        <f t="shared" si="2"/>
        <v>PF13419</v>
      </c>
    </row>
    <row r="85" spans="1:9" x14ac:dyDescent="0.25">
      <c r="A85" t="s">
        <v>161</v>
      </c>
      <c r="B85" t="s">
        <v>162</v>
      </c>
      <c r="C85" t="s">
        <v>228</v>
      </c>
      <c r="D85" t="s">
        <v>292</v>
      </c>
      <c r="E85" s="1" t="str">
        <f t="shared" si="2"/>
        <v>PF13520</v>
      </c>
      <c r="I85" t="s">
        <v>291</v>
      </c>
    </row>
    <row r="86" spans="1:9" x14ac:dyDescent="0.25">
      <c r="A86" t="s">
        <v>25</v>
      </c>
      <c r="B86" t="s">
        <v>26</v>
      </c>
      <c r="C86" t="s">
        <v>229</v>
      </c>
      <c r="D86" t="s">
        <v>26</v>
      </c>
      <c r="E86" s="1" t="str">
        <f t="shared" si="2"/>
        <v>PF15953</v>
      </c>
      <c r="G86" t="s">
        <v>246</v>
      </c>
    </row>
    <row r="87" spans="1:9" x14ac:dyDescent="0.25">
      <c r="A87" t="s">
        <v>163</v>
      </c>
      <c r="B87" t="s">
        <v>164</v>
      </c>
      <c r="C87" t="s">
        <v>230</v>
      </c>
      <c r="D87" t="s">
        <v>337</v>
      </c>
      <c r="E87" s="1" t="str">
        <f t="shared" si="2"/>
        <v>PF17147</v>
      </c>
    </row>
  </sheetData>
  <sortState ref="A2:H87">
    <sortCondition ref="A2:A87"/>
  </sortState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tter, Markus</dc:creator>
  <cp:lastModifiedBy>Sutter, Markus</cp:lastModifiedBy>
  <dcterms:created xsi:type="dcterms:W3CDTF">2019-11-18T23:17:47Z</dcterms:created>
  <dcterms:modified xsi:type="dcterms:W3CDTF">2021-01-25T13:54:13Z</dcterms:modified>
</cp:coreProperties>
</file>